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Статья Тополя Геномы\Revision\"/>
    </mc:Choice>
  </mc:AlternateContent>
  <bookViews>
    <workbookView xWindow="960" yWindow="-90" windowWidth="22170" windowHeight="13155"/>
  </bookViews>
  <sheets>
    <sheet name="Data quality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5" i="2" l="1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</calcChain>
</file>

<file path=xl/sharedStrings.xml><?xml version="1.0" encoding="utf-8"?>
<sst xmlns="http://schemas.openxmlformats.org/spreadsheetml/2006/main" count="77" uniqueCount="71">
  <si>
    <t>Sample</t>
  </si>
  <si>
    <t xml:space="preserve">% Q20 </t>
  </si>
  <si>
    <t xml:space="preserve">% Q30 </t>
  </si>
  <si>
    <t>98.05</t>
  </si>
  <si>
    <t>94.93</t>
  </si>
  <si>
    <t>97.98</t>
  </si>
  <si>
    <t>94.78</t>
  </si>
  <si>
    <t>97.94</t>
  </si>
  <si>
    <t>94.75</t>
  </si>
  <si>
    <t>97.77</t>
  </si>
  <si>
    <t>94.09</t>
  </si>
  <si>
    <t>97.91</t>
  </si>
  <si>
    <t>94.69</t>
  </si>
  <si>
    <t>97.93</t>
  </si>
  <si>
    <t>94.64</t>
  </si>
  <si>
    <t>98.04</t>
  </si>
  <si>
    <t>94.94</t>
  </si>
  <si>
    <t>98.11</t>
  </si>
  <si>
    <t>95.07</t>
  </si>
  <si>
    <t>97.64</t>
  </si>
  <si>
    <t>94.19</t>
  </si>
  <si>
    <t>98.02</t>
  </si>
  <si>
    <t>97.99</t>
  </si>
  <si>
    <t>94.71</t>
  </si>
  <si>
    <t>98.00</t>
  </si>
  <si>
    <t>94.56</t>
  </si>
  <si>
    <t>94.47</t>
  </si>
  <si>
    <t>98.15</t>
  </si>
  <si>
    <t>94.98</t>
  </si>
  <si>
    <t>94.87</t>
  </si>
  <si>
    <t>98.14</t>
  </si>
  <si>
    <t>97.75</t>
  </si>
  <si>
    <t>94.31</t>
  </si>
  <si>
    <t>97.74</t>
  </si>
  <si>
    <t>94.07</t>
  </si>
  <si>
    <t>94.48</t>
  </si>
  <si>
    <t>94.77</t>
  </si>
  <si>
    <t>97.83</t>
  </si>
  <si>
    <t>94.23</t>
  </si>
  <si>
    <t>87.08</t>
  </si>
  <si>
    <t>92.88</t>
  </si>
  <si>
    <t>86.53</t>
  </si>
  <si>
    <t>P_wobstii_Moscow_12</t>
  </si>
  <si>
    <t>P_sibirica_Moscow_13</t>
  </si>
  <si>
    <t>P_rasumovskoe_Moscow_147</t>
  </si>
  <si>
    <t>P_balsamifera_Dmitrovka_445</t>
  </si>
  <si>
    <t>P_petrovskoe_Moscow_263</t>
  </si>
  <si>
    <t xml:space="preserve">P_deltoides_Moscow_414 </t>
  </si>
  <si>
    <t>P_canadensis_Moscow_419</t>
  </si>
  <si>
    <t xml:space="preserve">P_canadensis_Moscow_431 </t>
  </si>
  <si>
    <t>P_balsamifera_Dmitrovka_444</t>
  </si>
  <si>
    <t>P_longifolia_Moscow_464</t>
  </si>
  <si>
    <t>P_nigra_Bashkortostan_530</t>
  </si>
  <si>
    <t>P_nigra_Voronezh_540</t>
  </si>
  <si>
    <t>P_canadensis_Regenerata_Voronezh_548</t>
  </si>
  <si>
    <t>P_suaveolens_Irkutsk_580</t>
  </si>
  <si>
    <t>P_suaveolens_Irkutsk_581</t>
  </si>
  <si>
    <t>P_nigra_Novokuznetsk_584</t>
  </si>
  <si>
    <t>P_nigra_Novokuznetsk_585</t>
  </si>
  <si>
    <t>P_suaveolens_Novokuznetsk_588</t>
  </si>
  <si>
    <t>P_laurifolia_Novokuznetsk_591</t>
  </si>
  <si>
    <t>P_laurifolia_Novokuznetsk_592</t>
  </si>
  <si>
    <t>P_deltoides_Purple_Tower_Sevastopol_600</t>
  </si>
  <si>
    <t>P_petrovskoe_Moscow_602</t>
  </si>
  <si>
    <t>P_longifolia_Moscow_632</t>
  </si>
  <si>
    <t>Total reads after trimming</t>
  </si>
  <si>
    <t>Total reads 
(pair-end)</t>
  </si>
  <si>
    <t>% GC</t>
  </si>
  <si>
    <t>% of remaining reads after trimming</t>
  </si>
  <si>
    <r>
      <t xml:space="preserve"> % of reads mapped to the </t>
    </r>
    <r>
      <rPr>
        <b/>
        <i/>
        <sz val="11"/>
        <color theme="1"/>
        <rFont val="Calibri"/>
        <family val="2"/>
        <charset val="204"/>
      </rPr>
      <t>Populus trichocarpa</t>
    </r>
    <r>
      <rPr>
        <b/>
        <sz val="11"/>
        <color theme="1"/>
        <rFont val="Calibri"/>
        <family val="2"/>
        <charset val="204"/>
      </rPr>
      <t xml:space="preserve"> "Stettler 14" genome</t>
    </r>
  </si>
  <si>
    <r>
      <rPr>
        <b/>
        <sz val="11"/>
        <color theme="1"/>
        <rFont val="Calibri"/>
        <family val="2"/>
        <charset val="204"/>
      </rPr>
      <t>Supplementary Table S2.</t>
    </r>
    <r>
      <rPr>
        <sz val="11"/>
        <color theme="1"/>
        <rFont val="Calibri"/>
        <family val="2"/>
        <charset val="204"/>
      </rPr>
      <t xml:space="preserve"> Statistics of the whole-genome sequencing data obtained for the 23 studied </t>
    </r>
    <r>
      <rPr>
        <i/>
        <sz val="11"/>
        <color theme="1"/>
        <rFont val="Calibri"/>
        <family val="2"/>
        <charset val="204"/>
      </rPr>
      <t>Populus</t>
    </r>
    <r>
      <rPr>
        <sz val="11"/>
        <color theme="1"/>
        <rFont val="Calibri"/>
        <family val="2"/>
        <charset val="204"/>
      </rPr>
      <t xml:space="preserve">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</font>
    <font>
      <b/>
      <sz val="11"/>
      <color theme="1"/>
      <name val="Calibri"/>
      <family val="2"/>
      <charset val="204"/>
    </font>
    <font>
      <b/>
      <i/>
      <sz val="11"/>
      <color theme="1"/>
      <name val="Calibri"/>
      <family val="2"/>
      <charset val="204"/>
    </font>
    <font>
      <i/>
      <sz val="11"/>
      <color theme="1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2" fillId="0" borderId="0" xfId="0" applyFont="1" applyBorder="1" applyAlignment="1">
      <alignment horizontal="center" vertical="center" wrapText="1"/>
    </xf>
    <xf numFmtId="0" fontId="1" fillId="0" borderId="0" xfId="0" applyFont="1"/>
    <xf numFmtId="1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/>
    </xf>
    <xf numFmtId="164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workbookViewId="0">
      <selection activeCell="A2" sqref="A2"/>
    </sheetView>
  </sheetViews>
  <sheetFormatPr defaultRowHeight="15" x14ac:dyDescent="0.25"/>
  <cols>
    <col min="1" max="1" width="42.85546875" style="2" customWidth="1"/>
    <col min="2" max="4" width="16.5703125" style="1" customWidth="1"/>
    <col min="5" max="5" width="10.5703125" style="9" customWidth="1"/>
    <col min="6" max="7" width="16.5703125" style="1" customWidth="1"/>
    <col min="8" max="8" width="19.28515625" style="1" customWidth="1"/>
    <col min="9" max="16384" width="9.140625" style="2"/>
  </cols>
  <sheetData>
    <row r="1" spans="1:8" x14ac:dyDescent="0.25">
      <c r="A1" s="4" t="s">
        <v>70</v>
      </c>
    </row>
    <row r="2" spans="1:8" ht="75" x14ac:dyDescent="0.25">
      <c r="A2" s="3" t="s">
        <v>0</v>
      </c>
      <c r="B2" s="3" t="s">
        <v>66</v>
      </c>
      <c r="C2" s="3" t="s">
        <v>1</v>
      </c>
      <c r="D2" s="3" t="s">
        <v>2</v>
      </c>
      <c r="E2" s="8" t="s">
        <v>67</v>
      </c>
      <c r="F2" s="3" t="s">
        <v>65</v>
      </c>
      <c r="G2" s="8" t="s">
        <v>68</v>
      </c>
      <c r="H2" s="3" t="s">
        <v>69</v>
      </c>
    </row>
    <row r="3" spans="1:8" x14ac:dyDescent="0.25">
      <c r="A3" s="4" t="s">
        <v>44</v>
      </c>
      <c r="B3" s="5">
        <v>12389431</v>
      </c>
      <c r="C3" s="6" t="s">
        <v>37</v>
      </c>
      <c r="D3" s="7" t="s">
        <v>38</v>
      </c>
      <c r="E3" s="10">
        <v>39.5</v>
      </c>
      <c r="F3" s="6">
        <v>12213818</v>
      </c>
      <c r="G3" s="7">
        <f t="shared" ref="G3:G25" si="0">F3/B3*100</f>
        <v>98.582557988336987</v>
      </c>
      <c r="H3" s="7">
        <v>75.187581253731508</v>
      </c>
    </row>
    <row r="4" spans="1:8" x14ac:dyDescent="0.25">
      <c r="A4" s="4" t="s">
        <v>45</v>
      </c>
      <c r="B4" s="5">
        <v>16014238</v>
      </c>
      <c r="C4" s="6" t="s">
        <v>3</v>
      </c>
      <c r="D4" s="7" t="s">
        <v>4</v>
      </c>
      <c r="E4" s="10">
        <v>37.9</v>
      </c>
      <c r="F4" s="6">
        <v>15860826</v>
      </c>
      <c r="G4" s="7">
        <f t="shared" si="0"/>
        <v>99.042027475799983</v>
      </c>
      <c r="H4" s="7">
        <v>82.74863281037787</v>
      </c>
    </row>
    <row r="5" spans="1:8" x14ac:dyDescent="0.25">
      <c r="A5" s="4" t="s">
        <v>46</v>
      </c>
      <c r="B5" s="5">
        <v>13932472</v>
      </c>
      <c r="C5" s="6" t="s">
        <v>22</v>
      </c>
      <c r="D5" s="7" t="s">
        <v>36</v>
      </c>
      <c r="E5" s="10">
        <v>38.6</v>
      </c>
      <c r="F5" s="6">
        <v>13773429</v>
      </c>
      <c r="G5" s="7">
        <f t="shared" si="0"/>
        <v>98.858472495046101</v>
      </c>
      <c r="H5" s="7">
        <v>73.691405947200181</v>
      </c>
    </row>
    <row r="6" spans="1:8" x14ac:dyDescent="0.25">
      <c r="A6" s="4" t="s">
        <v>47</v>
      </c>
      <c r="B6" s="5">
        <v>14989605</v>
      </c>
      <c r="C6" s="6" t="s">
        <v>5</v>
      </c>
      <c r="D6" s="7" t="s">
        <v>6</v>
      </c>
      <c r="E6" s="10">
        <v>37.6</v>
      </c>
      <c r="F6" s="6">
        <v>14835960</v>
      </c>
      <c r="G6" s="7">
        <f t="shared" si="0"/>
        <v>98.974989667839807</v>
      </c>
      <c r="H6" s="7">
        <v>71.177979673246895</v>
      </c>
    </row>
    <row r="7" spans="1:8" x14ac:dyDescent="0.25">
      <c r="A7" s="4" t="s">
        <v>48</v>
      </c>
      <c r="B7" s="5">
        <v>12984786</v>
      </c>
      <c r="C7" s="6" t="s">
        <v>7</v>
      </c>
      <c r="D7" s="7" t="s">
        <v>8</v>
      </c>
      <c r="E7" s="10">
        <v>37.700000000000003</v>
      </c>
      <c r="F7" s="6">
        <v>12857823</v>
      </c>
      <c r="G7" s="7">
        <f t="shared" si="0"/>
        <v>99.022217231766476</v>
      </c>
      <c r="H7" s="7">
        <v>70.115853276288107</v>
      </c>
    </row>
    <row r="8" spans="1:8" x14ac:dyDescent="0.25">
      <c r="A8" s="4" t="s">
        <v>49</v>
      </c>
      <c r="B8" s="5">
        <v>11989496</v>
      </c>
      <c r="C8" s="6" t="s">
        <v>9</v>
      </c>
      <c r="D8" s="7" t="s">
        <v>10</v>
      </c>
      <c r="E8" s="10">
        <v>38.6</v>
      </c>
      <c r="F8" s="6">
        <v>11829738</v>
      </c>
      <c r="G8" s="7">
        <f t="shared" si="0"/>
        <v>98.667516966518022</v>
      </c>
      <c r="H8" s="7">
        <v>72.221797313248189</v>
      </c>
    </row>
    <row r="9" spans="1:8" x14ac:dyDescent="0.25">
      <c r="A9" s="4" t="s">
        <v>50</v>
      </c>
      <c r="B9" s="5">
        <v>16901585</v>
      </c>
      <c r="C9" s="6" t="s">
        <v>11</v>
      </c>
      <c r="D9" s="7" t="s">
        <v>12</v>
      </c>
      <c r="E9" s="10">
        <v>38.700000000000003</v>
      </c>
      <c r="F9" s="6">
        <v>16728733</v>
      </c>
      <c r="G9" s="7">
        <f t="shared" si="0"/>
        <v>98.977303016255576</v>
      </c>
      <c r="H9" s="7">
        <v>81.679028919477076</v>
      </c>
    </row>
    <row r="10" spans="1:8" x14ac:dyDescent="0.25">
      <c r="A10" s="4" t="s">
        <v>51</v>
      </c>
      <c r="B10" s="5">
        <v>17842437</v>
      </c>
      <c r="C10" s="6" t="s">
        <v>13</v>
      </c>
      <c r="D10" s="7" t="s">
        <v>14</v>
      </c>
      <c r="E10" s="10">
        <v>38.6</v>
      </c>
      <c r="F10" s="6">
        <v>17649214</v>
      </c>
      <c r="G10" s="7">
        <f t="shared" si="0"/>
        <v>98.917059368067257</v>
      </c>
      <c r="H10" s="7">
        <v>78.31564712824823</v>
      </c>
    </row>
    <row r="11" spans="1:8" x14ac:dyDescent="0.25">
      <c r="A11" s="4" t="s">
        <v>52</v>
      </c>
      <c r="B11" s="5">
        <v>14401737</v>
      </c>
      <c r="C11" s="6" t="s">
        <v>15</v>
      </c>
      <c r="D11" s="7" t="s">
        <v>16</v>
      </c>
      <c r="E11" s="10">
        <v>38.200000000000003</v>
      </c>
      <c r="F11" s="6">
        <v>14263082</v>
      </c>
      <c r="G11" s="7">
        <f t="shared" si="0"/>
        <v>99.03723418918149</v>
      </c>
      <c r="H11" s="7">
        <v>68.659266587079046</v>
      </c>
    </row>
    <row r="12" spans="1:8" x14ac:dyDescent="0.25">
      <c r="A12" s="4" t="s">
        <v>53</v>
      </c>
      <c r="B12" s="5">
        <v>16335182</v>
      </c>
      <c r="C12" s="6" t="s">
        <v>17</v>
      </c>
      <c r="D12" s="7" t="s">
        <v>18</v>
      </c>
      <c r="E12" s="10">
        <v>37.299999999999997</v>
      </c>
      <c r="F12" s="6">
        <v>16186527</v>
      </c>
      <c r="G12" s="7">
        <f t="shared" si="0"/>
        <v>99.089970347437813</v>
      </c>
      <c r="H12" s="7">
        <v>70.499434900694709</v>
      </c>
    </row>
    <row r="13" spans="1:8" x14ac:dyDescent="0.25">
      <c r="A13" s="4" t="s">
        <v>54</v>
      </c>
      <c r="B13" s="5">
        <v>11931658</v>
      </c>
      <c r="C13" s="6" t="s">
        <v>19</v>
      </c>
      <c r="D13" s="7" t="s">
        <v>20</v>
      </c>
      <c r="E13" s="10">
        <v>47.7</v>
      </c>
      <c r="F13" s="6">
        <v>11773438</v>
      </c>
      <c r="G13" s="7">
        <f t="shared" si="0"/>
        <v>98.673947912352162</v>
      </c>
      <c r="H13" s="11">
        <v>23.679642845948148</v>
      </c>
    </row>
    <row r="14" spans="1:8" x14ac:dyDescent="0.25">
      <c r="A14" s="4" t="s">
        <v>55</v>
      </c>
      <c r="B14" s="5">
        <v>15233330</v>
      </c>
      <c r="C14" s="6" t="s">
        <v>21</v>
      </c>
      <c r="D14" s="7" t="s">
        <v>4</v>
      </c>
      <c r="E14" s="10">
        <v>38.200000000000003</v>
      </c>
      <c r="F14" s="6">
        <v>15098801</v>
      </c>
      <c r="G14" s="7">
        <f t="shared" si="0"/>
        <v>99.116877268463298</v>
      </c>
      <c r="H14" s="7">
        <v>71.296728948956016</v>
      </c>
    </row>
    <row r="15" spans="1:8" x14ac:dyDescent="0.25">
      <c r="A15" s="4" t="s">
        <v>56</v>
      </c>
      <c r="B15" s="5">
        <v>17169443</v>
      </c>
      <c r="C15" s="6" t="s">
        <v>22</v>
      </c>
      <c r="D15" s="7" t="s">
        <v>23</v>
      </c>
      <c r="E15" s="10">
        <v>38.700000000000003</v>
      </c>
      <c r="F15" s="6">
        <v>16991682</v>
      </c>
      <c r="G15" s="7">
        <f t="shared" si="0"/>
        <v>98.964666471707901</v>
      </c>
      <c r="H15" s="7">
        <v>68.911242490510617</v>
      </c>
    </row>
    <row r="16" spans="1:8" x14ac:dyDescent="0.25">
      <c r="A16" s="4" t="s">
        <v>57</v>
      </c>
      <c r="B16" s="5">
        <v>10865810</v>
      </c>
      <c r="C16" s="6" t="s">
        <v>24</v>
      </c>
      <c r="D16" s="7" t="s">
        <v>25</v>
      </c>
      <c r="E16" s="10">
        <v>38.5</v>
      </c>
      <c r="F16" s="6">
        <v>10740713</v>
      </c>
      <c r="G16" s="7">
        <f t="shared" si="0"/>
        <v>98.848709852279768</v>
      </c>
      <c r="H16" s="7">
        <v>72.311654630441723</v>
      </c>
    </row>
    <row r="17" spans="1:8" x14ac:dyDescent="0.25">
      <c r="A17" s="4" t="s">
        <v>58</v>
      </c>
      <c r="B17" s="5">
        <v>9454150</v>
      </c>
      <c r="C17" s="6" t="s">
        <v>13</v>
      </c>
      <c r="D17" s="7" t="s">
        <v>26</v>
      </c>
      <c r="E17" s="10">
        <v>38.6</v>
      </c>
      <c r="F17" s="6">
        <v>9340551</v>
      </c>
      <c r="G17" s="7">
        <f t="shared" si="0"/>
        <v>98.798421857068064</v>
      </c>
      <c r="H17" s="7">
        <v>70.852207760613055</v>
      </c>
    </row>
    <row r="18" spans="1:8" x14ac:dyDescent="0.25">
      <c r="A18" s="4" t="s">
        <v>59</v>
      </c>
      <c r="B18" s="5">
        <v>12736428</v>
      </c>
      <c r="C18" s="6" t="s">
        <v>27</v>
      </c>
      <c r="D18" s="7" t="s">
        <v>28</v>
      </c>
      <c r="E18" s="10">
        <v>37.700000000000003</v>
      </c>
      <c r="F18" s="6">
        <v>12609764</v>
      </c>
      <c r="G18" s="7">
        <f t="shared" si="0"/>
        <v>99.005498244876819</v>
      </c>
      <c r="H18" s="7">
        <v>75.005021031014351</v>
      </c>
    </row>
    <row r="19" spans="1:8" x14ac:dyDescent="0.25">
      <c r="A19" s="4" t="s">
        <v>60</v>
      </c>
      <c r="B19" s="5">
        <v>17429605</v>
      </c>
      <c r="C19" s="6" t="s">
        <v>15</v>
      </c>
      <c r="D19" s="7" t="s">
        <v>29</v>
      </c>
      <c r="E19" s="10">
        <v>39</v>
      </c>
      <c r="F19" s="6">
        <v>17260354</v>
      </c>
      <c r="G19" s="7">
        <f t="shared" si="0"/>
        <v>99.028945291646025</v>
      </c>
      <c r="H19" s="7">
        <v>70.006270939588134</v>
      </c>
    </row>
    <row r="20" spans="1:8" x14ac:dyDescent="0.25">
      <c r="A20" s="4" t="s">
        <v>61</v>
      </c>
      <c r="B20" s="5">
        <v>18967358</v>
      </c>
      <c r="C20" s="6" t="s">
        <v>30</v>
      </c>
      <c r="D20" s="7" t="s">
        <v>18</v>
      </c>
      <c r="E20" s="10">
        <v>37.6</v>
      </c>
      <c r="F20" s="6">
        <v>18820219</v>
      </c>
      <c r="G20" s="7">
        <f t="shared" si="0"/>
        <v>99.224251474559608</v>
      </c>
      <c r="H20" s="7">
        <v>71.328081117043297</v>
      </c>
    </row>
    <row r="21" spans="1:8" x14ac:dyDescent="0.25">
      <c r="A21" s="4" t="s">
        <v>62</v>
      </c>
      <c r="B21" s="5">
        <v>12832739</v>
      </c>
      <c r="C21" s="6" t="s">
        <v>31</v>
      </c>
      <c r="D21" s="7" t="s">
        <v>32</v>
      </c>
      <c r="E21" s="10">
        <v>38.4</v>
      </c>
      <c r="F21" s="6">
        <v>12695427</v>
      </c>
      <c r="G21" s="7">
        <f t="shared" si="0"/>
        <v>98.929986809518994</v>
      </c>
      <c r="H21" s="7">
        <v>71.994926414384324</v>
      </c>
    </row>
    <row r="22" spans="1:8" x14ac:dyDescent="0.25">
      <c r="A22" s="4" t="s">
        <v>63</v>
      </c>
      <c r="B22" s="5">
        <v>14258780</v>
      </c>
      <c r="C22" s="6" t="s">
        <v>33</v>
      </c>
      <c r="D22" s="7" t="s">
        <v>34</v>
      </c>
      <c r="E22" s="10">
        <v>39</v>
      </c>
      <c r="F22" s="6">
        <v>14051625</v>
      </c>
      <c r="G22" s="7">
        <f t="shared" si="0"/>
        <v>98.547175845338799</v>
      </c>
      <c r="H22" s="7">
        <v>72.065408120470337</v>
      </c>
    </row>
    <row r="23" spans="1:8" x14ac:dyDescent="0.25">
      <c r="A23" s="4" t="s">
        <v>64</v>
      </c>
      <c r="B23" s="5">
        <v>13904412</v>
      </c>
      <c r="C23" s="6" t="s">
        <v>13</v>
      </c>
      <c r="D23" s="7" t="s">
        <v>35</v>
      </c>
      <c r="E23" s="10">
        <v>38.799999999999997</v>
      </c>
      <c r="F23" s="6">
        <v>13736850</v>
      </c>
      <c r="G23" s="7">
        <f t="shared" si="0"/>
        <v>98.794900496331678</v>
      </c>
      <c r="H23" s="7">
        <v>76.7256896587932</v>
      </c>
    </row>
    <row r="24" spans="1:8" x14ac:dyDescent="0.25">
      <c r="A24" s="2" t="s">
        <v>42</v>
      </c>
      <c r="B24" s="5">
        <v>51555699</v>
      </c>
      <c r="C24" s="7">
        <v>93.2</v>
      </c>
      <c r="D24" s="7" t="s">
        <v>39</v>
      </c>
      <c r="E24" s="10">
        <v>36.4</v>
      </c>
      <c r="F24" s="6">
        <v>51538281</v>
      </c>
      <c r="G24" s="7">
        <f t="shared" si="0"/>
        <v>99.966215180207328</v>
      </c>
      <c r="H24" s="7">
        <v>75.540737989024251</v>
      </c>
    </row>
    <row r="25" spans="1:8" x14ac:dyDescent="0.25">
      <c r="A25" s="4" t="s">
        <v>43</v>
      </c>
      <c r="B25" s="5">
        <v>48733505</v>
      </c>
      <c r="C25" s="6" t="s">
        <v>40</v>
      </c>
      <c r="D25" s="7" t="s">
        <v>41</v>
      </c>
      <c r="E25" s="10">
        <v>36.6</v>
      </c>
      <c r="F25" s="6">
        <v>48715196</v>
      </c>
      <c r="G25" s="7">
        <f t="shared" si="0"/>
        <v>99.962430364899873</v>
      </c>
      <c r="H25" s="7">
        <v>75.987772683290473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Data qu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Alexey</cp:lastModifiedBy>
  <dcterms:created xsi:type="dcterms:W3CDTF">2025-07-02T08:08:09Z</dcterms:created>
  <dcterms:modified xsi:type="dcterms:W3CDTF">2025-11-15T03:41:14Z</dcterms:modified>
</cp:coreProperties>
</file>